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4450" windowHeight="759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75" uniqueCount="75">
  <si>
    <r>
      <t xml:space="preserve">Table S8. List of  </t>
    </r>
    <r>
      <rPr>
        <b/>
        <i/>
        <sz val="12"/>
        <color theme="1"/>
        <rFont val="Times New Roman"/>
        <charset val="134"/>
      </rPr>
      <t xml:space="preserve">C. cassia </t>
    </r>
    <r>
      <rPr>
        <b/>
        <sz val="12"/>
        <color theme="1"/>
        <rFont val="Times New Roman"/>
        <charset val="134"/>
      </rPr>
      <t>samples with the number of SNPs.</t>
    </r>
  </si>
  <si>
    <t>Sample</t>
  </si>
  <si>
    <t>Heterozygous SNP</t>
  </si>
  <si>
    <t>Homozygous SNP</t>
  </si>
  <si>
    <t>Total</t>
  </si>
  <si>
    <t>RG01</t>
  </si>
  <si>
    <t>RG02</t>
  </si>
  <si>
    <t>RG03</t>
  </si>
  <si>
    <t>RG04</t>
  </si>
  <si>
    <t>RG05</t>
  </si>
  <si>
    <t>RG06</t>
  </si>
  <si>
    <t>RG07</t>
  </si>
  <si>
    <t>RG08</t>
  </si>
  <si>
    <t>RG09</t>
  </si>
  <si>
    <t>RG10</t>
  </si>
  <si>
    <t>RG11</t>
  </si>
  <si>
    <t>RG12</t>
  </si>
  <si>
    <t>RG13</t>
  </si>
  <si>
    <t>RG14</t>
  </si>
  <si>
    <t>RG15</t>
  </si>
  <si>
    <t>RG16</t>
  </si>
  <si>
    <t>RG17</t>
  </si>
  <si>
    <t>RG18</t>
  </si>
  <si>
    <t>RG19</t>
  </si>
  <si>
    <t>RG20</t>
  </si>
  <si>
    <t>RG21</t>
  </si>
  <si>
    <t>RG22</t>
  </si>
  <si>
    <t>RG23</t>
  </si>
  <si>
    <t>RG24</t>
  </si>
  <si>
    <t>RG25</t>
  </si>
  <si>
    <t>RG26</t>
  </si>
  <si>
    <t>RG27</t>
  </si>
  <si>
    <t>RG28</t>
  </si>
  <si>
    <t>RG29</t>
  </si>
  <si>
    <t>RG30</t>
  </si>
  <si>
    <t>RG31</t>
  </si>
  <si>
    <t>RG32</t>
  </si>
  <si>
    <t>RG33</t>
  </si>
  <si>
    <t>RG34</t>
  </si>
  <si>
    <t>RG35</t>
  </si>
  <si>
    <t>RG36</t>
  </si>
  <si>
    <t>RG37</t>
  </si>
  <si>
    <t>RG39</t>
  </si>
  <si>
    <t>RG40</t>
  </si>
  <si>
    <t>RG41</t>
  </si>
  <si>
    <t>RG42</t>
  </si>
  <si>
    <t>RG43</t>
  </si>
  <si>
    <t>RG44</t>
  </si>
  <si>
    <t>RG45</t>
  </si>
  <si>
    <t>RG46</t>
  </si>
  <si>
    <t>RG47</t>
  </si>
  <si>
    <t>RG48</t>
  </si>
  <si>
    <t>RG49</t>
  </si>
  <si>
    <t>RG50</t>
  </si>
  <si>
    <t>RG51</t>
  </si>
  <si>
    <t>RG52</t>
  </si>
  <si>
    <t>RG53</t>
  </si>
  <si>
    <t>RG54</t>
  </si>
  <si>
    <t>RG55</t>
  </si>
  <si>
    <t>RG56</t>
  </si>
  <si>
    <t>RG57</t>
  </si>
  <si>
    <t>RG58</t>
  </si>
  <si>
    <t>RG59</t>
  </si>
  <si>
    <t>RG60</t>
  </si>
  <si>
    <t>RG61</t>
  </si>
  <si>
    <t>RG62</t>
  </si>
  <si>
    <t>RG63</t>
  </si>
  <si>
    <t>RG64</t>
  </si>
  <si>
    <t>RG65</t>
  </si>
  <si>
    <t>RG66</t>
  </si>
  <si>
    <t>RG67</t>
  </si>
  <si>
    <t>RG68</t>
  </si>
  <si>
    <t>RG69</t>
  </si>
  <si>
    <t>RG70</t>
  </si>
  <si>
    <t>RG71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5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_ "/>
  </numFmts>
  <fonts count="24">
    <font>
      <sz val="11"/>
      <color theme="1"/>
      <name val="宋体"/>
      <charset val="134"/>
      <scheme val="minor"/>
    </font>
    <font>
      <b/>
      <sz val="12"/>
      <color theme="1"/>
      <name val="Times New Roman"/>
      <charset val="134"/>
    </font>
    <font>
      <sz val="12"/>
      <color theme="1"/>
      <name val="Times New Roman"/>
      <charset val="134"/>
    </font>
    <font>
      <b/>
      <sz val="12"/>
      <color rgb="FF333333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b/>
      <i/>
      <sz val="12"/>
      <color theme="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1">
    <border>
      <left/>
      <right/>
      <top/>
      <bottom/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3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6" applyNumberFormat="0" applyAlignment="0" applyProtection="0">
      <alignment vertical="center"/>
    </xf>
    <xf numFmtId="0" fontId="13" fillId="4" borderId="7" applyNumberFormat="0" applyAlignment="0" applyProtection="0">
      <alignment vertical="center"/>
    </xf>
    <xf numFmtId="0" fontId="14" fillId="4" borderId="6" applyNumberFormat="0" applyAlignment="0" applyProtection="0">
      <alignment vertical="center"/>
    </xf>
    <xf numFmtId="0" fontId="15" fillId="5" borderId="8" applyNumberFormat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0" borderId="10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10">
    <xf numFmtId="0" fontId="0" fillId="0" borderId="0" xfId="0">
      <alignment vertical="center"/>
    </xf>
    <xf numFmtId="0" fontId="0" fillId="0" borderId="0" xfId="0" applyFill="1" applyAlignment="1">
      <alignment vertical="center"/>
    </xf>
    <xf numFmtId="0" fontId="1" fillId="0" borderId="0" xfId="0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1" fillId="0" borderId="1" xfId="0" applyNumberFormat="1" applyFont="1" applyFill="1" applyBorder="1" applyAlignment="1">
      <alignment horizontal="center" vertical="center"/>
    </xf>
    <xf numFmtId="176" fontId="2" fillId="0" borderId="0" xfId="0" applyNumberFormat="1" applyFont="1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176" fontId="2" fillId="0" borderId="2" xfId="0" applyNumberFormat="1" applyFont="1" applyFill="1" applyBorder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72"/>
  <sheetViews>
    <sheetView tabSelected="1" workbookViewId="0">
      <selection activeCell="A1" sqref="A1:D1"/>
    </sheetView>
  </sheetViews>
  <sheetFormatPr defaultColWidth="9.45454545454546" defaultRowHeight="14" outlineLevelCol="3"/>
  <cols>
    <col min="1" max="1" width="9.45454545454546" style="1"/>
    <col min="2" max="2" width="23" style="1" customWidth="1"/>
    <col min="3" max="3" width="22.6363636363636" style="1" customWidth="1"/>
    <col min="4" max="4" width="20.5454545454545" style="1" customWidth="1"/>
    <col min="5" max="16384" width="9.45454545454546" style="1"/>
  </cols>
  <sheetData>
    <row r="1" s="1" customFormat="1" ht="15.75" spans="1:4">
      <c r="A1" s="2" t="s">
        <v>0</v>
      </c>
      <c r="B1" s="3"/>
      <c r="C1" s="3"/>
      <c r="D1" s="3"/>
    </row>
    <row r="2" s="1" customFormat="1" ht="15.75" spans="1:4">
      <c r="A2" s="4" t="s">
        <v>1</v>
      </c>
      <c r="B2" s="5" t="s">
        <v>2</v>
      </c>
      <c r="C2" s="5" t="s">
        <v>3</v>
      </c>
      <c r="D2" s="6" t="s">
        <v>4</v>
      </c>
    </row>
    <row r="3" s="1" customFormat="1" ht="15.5" spans="1:4">
      <c r="A3" s="3" t="s">
        <v>5</v>
      </c>
      <c r="B3" s="7">
        <v>413290</v>
      </c>
      <c r="C3" s="7">
        <v>212824</v>
      </c>
      <c r="D3" s="7">
        <f t="shared" ref="D3:D66" si="0">C3+B3</f>
        <v>626114</v>
      </c>
    </row>
    <row r="4" s="1" customFormat="1" ht="15.5" spans="1:4">
      <c r="A4" s="3" t="s">
        <v>6</v>
      </c>
      <c r="B4" s="7">
        <v>338428</v>
      </c>
      <c r="C4" s="7">
        <v>227495</v>
      </c>
      <c r="D4" s="7">
        <f t="shared" si="0"/>
        <v>565923</v>
      </c>
    </row>
    <row r="5" s="1" customFormat="1" ht="15.5" spans="1:4">
      <c r="A5" s="3" t="s">
        <v>7</v>
      </c>
      <c r="B5" s="7">
        <v>227902</v>
      </c>
      <c r="C5" s="7">
        <v>296669</v>
      </c>
      <c r="D5" s="7">
        <f t="shared" si="0"/>
        <v>524571</v>
      </c>
    </row>
    <row r="6" s="1" customFormat="1" ht="15.5" spans="1:4">
      <c r="A6" s="3" t="s">
        <v>8</v>
      </c>
      <c r="B6" s="7">
        <v>230819</v>
      </c>
      <c r="C6" s="7">
        <v>299688</v>
      </c>
      <c r="D6" s="7">
        <f t="shared" si="0"/>
        <v>530507</v>
      </c>
    </row>
    <row r="7" s="1" customFormat="1" ht="15.5" spans="1:4">
      <c r="A7" s="3" t="s">
        <v>9</v>
      </c>
      <c r="B7" s="7">
        <v>418340</v>
      </c>
      <c r="C7" s="7">
        <v>212401</v>
      </c>
      <c r="D7" s="7">
        <f t="shared" si="0"/>
        <v>630741</v>
      </c>
    </row>
    <row r="8" s="1" customFormat="1" ht="15.5" spans="1:4">
      <c r="A8" s="3" t="s">
        <v>10</v>
      </c>
      <c r="B8" s="7">
        <v>313514</v>
      </c>
      <c r="C8" s="7">
        <v>218076</v>
      </c>
      <c r="D8" s="7">
        <f t="shared" si="0"/>
        <v>531590</v>
      </c>
    </row>
    <row r="9" s="1" customFormat="1" ht="15.5" spans="1:4">
      <c r="A9" s="3" t="s">
        <v>11</v>
      </c>
      <c r="B9" s="7">
        <v>382731</v>
      </c>
      <c r="C9" s="7">
        <v>221392</v>
      </c>
      <c r="D9" s="7">
        <f t="shared" si="0"/>
        <v>604123</v>
      </c>
    </row>
    <row r="10" s="1" customFormat="1" ht="15.5" spans="1:4">
      <c r="A10" s="3" t="s">
        <v>12</v>
      </c>
      <c r="B10" s="7">
        <v>344422</v>
      </c>
      <c r="C10" s="7">
        <v>218013</v>
      </c>
      <c r="D10" s="7">
        <f t="shared" si="0"/>
        <v>562435</v>
      </c>
    </row>
    <row r="11" s="1" customFormat="1" ht="15.5" spans="1:4">
      <c r="A11" s="3" t="s">
        <v>13</v>
      </c>
      <c r="B11" s="7">
        <v>412588</v>
      </c>
      <c r="C11" s="7">
        <v>208984</v>
      </c>
      <c r="D11" s="7">
        <f t="shared" si="0"/>
        <v>621572</v>
      </c>
    </row>
    <row r="12" s="1" customFormat="1" ht="15.5" spans="1:4">
      <c r="A12" s="3" t="s">
        <v>14</v>
      </c>
      <c r="B12" s="7">
        <v>383155</v>
      </c>
      <c r="C12" s="7">
        <v>221320</v>
      </c>
      <c r="D12" s="7">
        <f t="shared" si="0"/>
        <v>604475</v>
      </c>
    </row>
    <row r="13" s="1" customFormat="1" ht="15.5" spans="1:4">
      <c r="A13" s="3" t="s">
        <v>15</v>
      </c>
      <c r="B13" s="7">
        <v>396384</v>
      </c>
      <c r="C13" s="7">
        <v>228629</v>
      </c>
      <c r="D13" s="7">
        <f t="shared" si="0"/>
        <v>625013</v>
      </c>
    </row>
    <row r="14" s="1" customFormat="1" ht="15.5" spans="1:4">
      <c r="A14" s="3" t="s">
        <v>16</v>
      </c>
      <c r="B14" s="7">
        <v>449316</v>
      </c>
      <c r="C14" s="7">
        <v>203818</v>
      </c>
      <c r="D14" s="7">
        <f t="shared" si="0"/>
        <v>653134</v>
      </c>
    </row>
    <row r="15" s="1" customFormat="1" ht="15.5" spans="1:4">
      <c r="A15" s="3" t="s">
        <v>17</v>
      </c>
      <c r="B15" s="7">
        <v>414865</v>
      </c>
      <c r="C15" s="7">
        <v>222623</v>
      </c>
      <c r="D15" s="7">
        <f t="shared" si="0"/>
        <v>637488</v>
      </c>
    </row>
    <row r="16" s="1" customFormat="1" ht="15.5" spans="1:4">
      <c r="A16" s="3" t="s">
        <v>18</v>
      </c>
      <c r="B16" s="7">
        <v>333844</v>
      </c>
      <c r="C16" s="7">
        <v>223623</v>
      </c>
      <c r="D16" s="7">
        <f t="shared" si="0"/>
        <v>557467</v>
      </c>
    </row>
    <row r="17" s="1" customFormat="1" ht="15.5" spans="1:4">
      <c r="A17" s="3" t="s">
        <v>19</v>
      </c>
      <c r="B17" s="7">
        <v>408072</v>
      </c>
      <c r="C17" s="7">
        <v>217925</v>
      </c>
      <c r="D17" s="7">
        <f t="shared" si="0"/>
        <v>625997</v>
      </c>
    </row>
    <row r="18" s="1" customFormat="1" ht="15.5" spans="1:4">
      <c r="A18" s="3" t="s">
        <v>20</v>
      </c>
      <c r="B18" s="7">
        <v>419880</v>
      </c>
      <c r="C18" s="7">
        <v>215835</v>
      </c>
      <c r="D18" s="7">
        <f t="shared" si="0"/>
        <v>635715</v>
      </c>
    </row>
    <row r="19" s="1" customFormat="1" ht="15.5" spans="1:4">
      <c r="A19" s="3" t="s">
        <v>21</v>
      </c>
      <c r="B19" s="7">
        <v>425921</v>
      </c>
      <c r="C19" s="7">
        <v>213999</v>
      </c>
      <c r="D19" s="7">
        <f t="shared" si="0"/>
        <v>639920</v>
      </c>
    </row>
    <row r="20" s="1" customFormat="1" ht="15.5" spans="1:4">
      <c r="A20" s="3" t="s">
        <v>22</v>
      </c>
      <c r="B20" s="7">
        <v>352235</v>
      </c>
      <c r="C20" s="7">
        <v>202604</v>
      </c>
      <c r="D20" s="7">
        <f t="shared" si="0"/>
        <v>554839</v>
      </c>
    </row>
    <row r="21" s="1" customFormat="1" ht="15.5" spans="1:4">
      <c r="A21" s="3" t="s">
        <v>23</v>
      </c>
      <c r="B21" s="7">
        <v>403335</v>
      </c>
      <c r="C21" s="7">
        <v>209515</v>
      </c>
      <c r="D21" s="7">
        <f t="shared" si="0"/>
        <v>612850</v>
      </c>
    </row>
    <row r="22" s="1" customFormat="1" ht="15.5" spans="1:4">
      <c r="A22" s="3" t="s">
        <v>24</v>
      </c>
      <c r="B22" s="7">
        <v>419800</v>
      </c>
      <c r="C22" s="7">
        <v>203397</v>
      </c>
      <c r="D22" s="7">
        <f t="shared" si="0"/>
        <v>623197</v>
      </c>
    </row>
    <row r="23" s="1" customFormat="1" ht="15.5" spans="1:4">
      <c r="A23" s="3" t="s">
        <v>25</v>
      </c>
      <c r="B23" s="7">
        <v>393014</v>
      </c>
      <c r="C23" s="7">
        <v>215013</v>
      </c>
      <c r="D23" s="7">
        <f t="shared" si="0"/>
        <v>608027</v>
      </c>
    </row>
    <row r="24" s="1" customFormat="1" ht="15.5" spans="1:4">
      <c r="A24" s="3" t="s">
        <v>26</v>
      </c>
      <c r="B24" s="7">
        <v>356954</v>
      </c>
      <c r="C24" s="7">
        <v>207648</v>
      </c>
      <c r="D24" s="7">
        <f t="shared" si="0"/>
        <v>564602</v>
      </c>
    </row>
    <row r="25" s="1" customFormat="1" ht="15.5" spans="1:4">
      <c r="A25" s="3" t="s">
        <v>27</v>
      </c>
      <c r="B25" s="7">
        <v>355839</v>
      </c>
      <c r="C25" s="7">
        <v>210100</v>
      </c>
      <c r="D25" s="7">
        <f t="shared" si="0"/>
        <v>565939</v>
      </c>
    </row>
    <row r="26" s="1" customFormat="1" ht="15.5" spans="1:4">
      <c r="A26" s="3" t="s">
        <v>28</v>
      </c>
      <c r="B26" s="7">
        <v>405854</v>
      </c>
      <c r="C26" s="7">
        <v>210614</v>
      </c>
      <c r="D26" s="7">
        <f t="shared" si="0"/>
        <v>616468</v>
      </c>
    </row>
    <row r="27" s="1" customFormat="1" ht="15.5" spans="1:4">
      <c r="A27" s="3" t="s">
        <v>29</v>
      </c>
      <c r="B27" s="7">
        <v>409678</v>
      </c>
      <c r="C27" s="7">
        <v>214350</v>
      </c>
      <c r="D27" s="7">
        <f t="shared" si="0"/>
        <v>624028</v>
      </c>
    </row>
    <row r="28" s="1" customFormat="1" ht="15.5" spans="1:4">
      <c r="A28" s="3" t="s">
        <v>30</v>
      </c>
      <c r="B28" s="7">
        <v>361979</v>
      </c>
      <c r="C28" s="7">
        <v>219656</v>
      </c>
      <c r="D28" s="7">
        <f t="shared" si="0"/>
        <v>581635</v>
      </c>
    </row>
    <row r="29" s="1" customFormat="1" ht="15.5" spans="1:4">
      <c r="A29" s="3" t="s">
        <v>31</v>
      </c>
      <c r="B29" s="7">
        <v>411596</v>
      </c>
      <c r="C29" s="7">
        <v>208497</v>
      </c>
      <c r="D29" s="7">
        <f t="shared" si="0"/>
        <v>620093</v>
      </c>
    </row>
    <row r="30" s="1" customFormat="1" ht="15.5" spans="1:4">
      <c r="A30" s="3" t="s">
        <v>32</v>
      </c>
      <c r="B30" s="7">
        <v>437295</v>
      </c>
      <c r="C30" s="7">
        <v>212049</v>
      </c>
      <c r="D30" s="7">
        <f t="shared" si="0"/>
        <v>649344</v>
      </c>
    </row>
    <row r="31" s="1" customFormat="1" ht="15.5" spans="1:4">
      <c r="A31" s="3" t="s">
        <v>33</v>
      </c>
      <c r="B31" s="7">
        <v>404116</v>
      </c>
      <c r="C31" s="7">
        <v>210359</v>
      </c>
      <c r="D31" s="7">
        <f t="shared" si="0"/>
        <v>614475</v>
      </c>
    </row>
    <row r="32" s="1" customFormat="1" ht="15.5" spans="1:4">
      <c r="A32" s="3" t="s">
        <v>34</v>
      </c>
      <c r="B32" s="7">
        <v>463016</v>
      </c>
      <c r="C32" s="7">
        <v>201178</v>
      </c>
      <c r="D32" s="7">
        <f t="shared" si="0"/>
        <v>664194</v>
      </c>
    </row>
    <row r="33" s="1" customFormat="1" ht="15.5" spans="1:4">
      <c r="A33" s="3" t="s">
        <v>35</v>
      </c>
      <c r="B33" s="7">
        <v>404934</v>
      </c>
      <c r="C33" s="7">
        <v>231943</v>
      </c>
      <c r="D33" s="7">
        <f t="shared" si="0"/>
        <v>636877</v>
      </c>
    </row>
    <row r="34" s="1" customFormat="1" ht="15.5" spans="1:4">
      <c r="A34" s="3" t="s">
        <v>36</v>
      </c>
      <c r="B34" s="7">
        <v>409896</v>
      </c>
      <c r="C34" s="7">
        <v>213952</v>
      </c>
      <c r="D34" s="7">
        <f t="shared" si="0"/>
        <v>623848</v>
      </c>
    </row>
    <row r="35" s="1" customFormat="1" ht="15.5" spans="1:4">
      <c r="A35" s="3" t="s">
        <v>37</v>
      </c>
      <c r="B35" s="7">
        <v>435384</v>
      </c>
      <c r="C35" s="7">
        <v>201538</v>
      </c>
      <c r="D35" s="7">
        <f t="shared" si="0"/>
        <v>636922</v>
      </c>
    </row>
    <row r="36" s="1" customFormat="1" ht="15.5" spans="1:4">
      <c r="A36" s="3" t="s">
        <v>38</v>
      </c>
      <c r="B36" s="7">
        <v>385444</v>
      </c>
      <c r="C36" s="7">
        <v>220944</v>
      </c>
      <c r="D36" s="7">
        <f t="shared" si="0"/>
        <v>606388</v>
      </c>
    </row>
    <row r="37" s="1" customFormat="1" ht="15.5" spans="1:4">
      <c r="A37" s="3" t="s">
        <v>39</v>
      </c>
      <c r="B37" s="7">
        <v>437113</v>
      </c>
      <c r="C37" s="7">
        <v>208482</v>
      </c>
      <c r="D37" s="7">
        <f t="shared" si="0"/>
        <v>645595</v>
      </c>
    </row>
    <row r="38" s="1" customFormat="1" ht="15.5" spans="1:4">
      <c r="A38" s="3" t="s">
        <v>40</v>
      </c>
      <c r="B38" s="7">
        <v>501033</v>
      </c>
      <c r="C38" s="7">
        <v>171982</v>
      </c>
      <c r="D38" s="7">
        <f t="shared" si="0"/>
        <v>673015</v>
      </c>
    </row>
    <row r="39" s="1" customFormat="1" ht="15.5" spans="1:4">
      <c r="A39" s="3" t="s">
        <v>41</v>
      </c>
      <c r="B39" s="7">
        <v>550440</v>
      </c>
      <c r="C39" s="7">
        <v>140242</v>
      </c>
      <c r="D39" s="7">
        <f t="shared" si="0"/>
        <v>690682</v>
      </c>
    </row>
    <row r="40" s="1" customFormat="1" ht="15.5" spans="1:4">
      <c r="A40" s="3" t="s">
        <v>42</v>
      </c>
      <c r="B40" s="7">
        <v>365428</v>
      </c>
      <c r="C40" s="7">
        <v>215546</v>
      </c>
      <c r="D40" s="7">
        <f t="shared" si="0"/>
        <v>580974</v>
      </c>
    </row>
    <row r="41" s="1" customFormat="1" ht="15.5" spans="1:4">
      <c r="A41" s="3" t="s">
        <v>43</v>
      </c>
      <c r="B41" s="7">
        <v>411387</v>
      </c>
      <c r="C41" s="7">
        <v>220429</v>
      </c>
      <c r="D41" s="7">
        <f t="shared" si="0"/>
        <v>631816</v>
      </c>
    </row>
    <row r="42" s="1" customFormat="1" ht="15.5" spans="1:4">
      <c r="A42" s="3" t="s">
        <v>44</v>
      </c>
      <c r="B42" s="7">
        <v>420814</v>
      </c>
      <c r="C42" s="7">
        <v>208305</v>
      </c>
      <c r="D42" s="7">
        <f t="shared" si="0"/>
        <v>629119</v>
      </c>
    </row>
    <row r="43" s="1" customFormat="1" ht="15.5" spans="1:4">
      <c r="A43" s="3" t="s">
        <v>45</v>
      </c>
      <c r="B43" s="7">
        <v>446724</v>
      </c>
      <c r="C43" s="7">
        <v>163208</v>
      </c>
      <c r="D43" s="7">
        <f t="shared" si="0"/>
        <v>609932</v>
      </c>
    </row>
    <row r="44" s="1" customFormat="1" ht="15.5" spans="1:4">
      <c r="A44" s="3" t="s">
        <v>46</v>
      </c>
      <c r="B44" s="7">
        <v>367835</v>
      </c>
      <c r="C44" s="7">
        <v>224551</v>
      </c>
      <c r="D44" s="7">
        <f t="shared" si="0"/>
        <v>592386</v>
      </c>
    </row>
    <row r="45" s="1" customFormat="1" ht="15.5" spans="1:4">
      <c r="A45" s="3" t="s">
        <v>47</v>
      </c>
      <c r="B45" s="7">
        <v>373945</v>
      </c>
      <c r="C45" s="7">
        <v>226133</v>
      </c>
      <c r="D45" s="7">
        <f t="shared" si="0"/>
        <v>600078</v>
      </c>
    </row>
    <row r="46" s="1" customFormat="1" ht="15.5" spans="1:4">
      <c r="A46" s="3" t="s">
        <v>48</v>
      </c>
      <c r="B46" s="7">
        <v>399095</v>
      </c>
      <c r="C46" s="7">
        <v>221014</v>
      </c>
      <c r="D46" s="7">
        <f t="shared" si="0"/>
        <v>620109</v>
      </c>
    </row>
    <row r="47" s="1" customFormat="1" ht="15.5" spans="1:4">
      <c r="A47" s="3" t="s">
        <v>49</v>
      </c>
      <c r="B47" s="7">
        <v>409073</v>
      </c>
      <c r="C47" s="7">
        <v>212681</v>
      </c>
      <c r="D47" s="7">
        <f t="shared" si="0"/>
        <v>621754</v>
      </c>
    </row>
    <row r="48" s="1" customFormat="1" ht="15.5" spans="1:4">
      <c r="A48" s="3" t="s">
        <v>50</v>
      </c>
      <c r="B48" s="7">
        <v>405342</v>
      </c>
      <c r="C48" s="7">
        <v>215042</v>
      </c>
      <c r="D48" s="7">
        <f t="shared" si="0"/>
        <v>620384</v>
      </c>
    </row>
    <row r="49" s="1" customFormat="1" ht="15.5" spans="1:4">
      <c r="A49" s="3" t="s">
        <v>51</v>
      </c>
      <c r="B49" s="7">
        <v>453118</v>
      </c>
      <c r="C49" s="7">
        <v>156213</v>
      </c>
      <c r="D49" s="7">
        <f t="shared" si="0"/>
        <v>609331</v>
      </c>
    </row>
    <row r="50" s="1" customFormat="1" ht="15.5" spans="1:4">
      <c r="A50" s="3" t="s">
        <v>52</v>
      </c>
      <c r="B50" s="7">
        <v>338718</v>
      </c>
      <c r="C50" s="7">
        <v>231815</v>
      </c>
      <c r="D50" s="7">
        <f t="shared" si="0"/>
        <v>570533</v>
      </c>
    </row>
    <row r="51" s="1" customFormat="1" ht="15.5" spans="1:4">
      <c r="A51" s="3" t="s">
        <v>53</v>
      </c>
      <c r="B51" s="7">
        <v>375366</v>
      </c>
      <c r="C51" s="7">
        <v>213327</v>
      </c>
      <c r="D51" s="7">
        <f t="shared" si="0"/>
        <v>588693</v>
      </c>
    </row>
    <row r="52" s="1" customFormat="1" ht="15.5" spans="1:4">
      <c r="A52" s="3" t="s">
        <v>54</v>
      </c>
      <c r="B52" s="7">
        <v>153588</v>
      </c>
      <c r="C52" s="7">
        <v>64546</v>
      </c>
      <c r="D52" s="7">
        <f t="shared" si="0"/>
        <v>218134</v>
      </c>
    </row>
    <row r="53" s="1" customFormat="1" ht="15.5" spans="1:4">
      <c r="A53" s="3" t="s">
        <v>55</v>
      </c>
      <c r="B53" s="7">
        <v>348192</v>
      </c>
      <c r="C53" s="7">
        <v>220180</v>
      </c>
      <c r="D53" s="7">
        <f t="shared" si="0"/>
        <v>568372</v>
      </c>
    </row>
    <row r="54" s="1" customFormat="1" ht="15.5" spans="1:4">
      <c r="A54" s="3" t="s">
        <v>56</v>
      </c>
      <c r="B54" s="7">
        <v>358490</v>
      </c>
      <c r="C54" s="7">
        <v>221730</v>
      </c>
      <c r="D54" s="7">
        <f t="shared" si="0"/>
        <v>580220</v>
      </c>
    </row>
    <row r="55" s="1" customFormat="1" ht="15.5" spans="1:4">
      <c r="A55" s="3" t="s">
        <v>57</v>
      </c>
      <c r="B55" s="7">
        <v>383980</v>
      </c>
      <c r="C55" s="7">
        <v>214033</v>
      </c>
      <c r="D55" s="7">
        <f t="shared" si="0"/>
        <v>598013</v>
      </c>
    </row>
    <row r="56" s="1" customFormat="1" ht="15.5" spans="1:4">
      <c r="A56" s="3" t="s">
        <v>58</v>
      </c>
      <c r="B56" s="7">
        <v>382372</v>
      </c>
      <c r="C56" s="7">
        <v>208675</v>
      </c>
      <c r="D56" s="7">
        <f t="shared" si="0"/>
        <v>591047</v>
      </c>
    </row>
    <row r="57" s="1" customFormat="1" ht="15.5" spans="1:4">
      <c r="A57" s="3" t="s">
        <v>59</v>
      </c>
      <c r="B57" s="7">
        <v>308736</v>
      </c>
      <c r="C57" s="7">
        <v>222058</v>
      </c>
      <c r="D57" s="7">
        <f t="shared" si="0"/>
        <v>530794</v>
      </c>
    </row>
    <row r="58" s="1" customFormat="1" ht="15.5" spans="1:4">
      <c r="A58" s="3" t="s">
        <v>60</v>
      </c>
      <c r="B58" s="7">
        <v>351654</v>
      </c>
      <c r="C58" s="7">
        <v>220886</v>
      </c>
      <c r="D58" s="7">
        <f t="shared" si="0"/>
        <v>572540</v>
      </c>
    </row>
    <row r="59" s="1" customFormat="1" ht="15.5" spans="1:4">
      <c r="A59" s="3" t="s">
        <v>61</v>
      </c>
      <c r="B59" s="7">
        <v>360079</v>
      </c>
      <c r="C59" s="7">
        <v>222033</v>
      </c>
      <c r="D59" s="7">
        <f t="shared" si="0"/>
        <v>582112</v>
      </c>
    </row>
    <row r="60" s="1" customFormat="1" ht="15.5" spans="1:4">
      <c r="A60" s="3" t="s">
        <v>62</v>
      </c>
      <c r="B60" s="7">
        <v>396718</v>
      </c>
      <c r="C60" s="7">
        <v>228252</v>
      </c>
      <c r="D60" s="7">
        <f t="shared" si="0"/>
        <v>624970</v>
      </c>
    </row>
    <row r="61" s="1" customFormat="1" ht="15.5" spans="1:4">
      <c r="A61" s="3" t="s">
        <v>63</v>
      </c>
      <c r="B61" s="7">
        <v>409756</v>
      </c>
      <c r="C61" s="7">
        <v>217488</v>
      </c>
      <c r="D61" s="7">
        <f t="shared" si="0"/>
        <v>627244</v>
      </c>
    </row>
    <row r="62" s="1" customFormat="1" ht="15.5" spans="1:4">
      <c r="A62" s="3" t="s">
        <v>64</v>
      </c>
      <c r="B62" s="7">
        <v>416354</v>
      </c>
      <c r="C62" s="7">
        <v>227466</v>
      </c>
      <c r="D62" s="7">
        <f t="shared" si="0"/>
        <v>643820</v>
      </c>
    </row>
    <row r="63" s="1" customFormat="1" ht="15.5" spans="1:4">
      <c r="A63" s="3" t="s">
        <v>65</v>
      </c>
      <c r="B63" s="7">
        <v>366579</v>
      </c>
      <c r="C63" s="7">
        <v>226117</v>
      </c>
      <c r="D63" s="7">
        <f t="shared" si="0"/>
        <v>592696</v>
      </c>
    </row>
    <row r="64" s="1" customFormat="1" ht="15.5" spans="1:4">
      <c r="A64" s="3" t="s">
        <v>66</v>
      </c>
      <c r="B64" s="7">
        <v>372323</v>
      </c>
      <c r="C64" s="7">
        <v>216985</v>
      </c>
      <c r="D64" s="7">
        <f t="shared" si="0"/>
        <v>589308</v>
      </c>
    </row>
    <row r="65" s="1" customFormat="1" ht="15.5" spans="1:4">
      <c r="A65" s="3" t="s">
        <v>67</v>
      </c>
      <c r="B65" s="7">
        <v>405339</v>
      </c>
      <c r="C65" s="7">
        <v>215162</v>
      </c>
      <c r="D65" s="7">
        <f t="shared" si="0"/>
        <v>620501</v>
      </c>
    </row>
    <row r="66" s="1" customFormat="1" ht="15.5" spans="1:4">
      <c r="A66" s="3" t="s">
        <v>68</v>
      </c>
      <c r="B66" s="7">
        <v>411397</v>
      </c>
      <c r="C66" s="7">
        <v>214520</v>
      </c>
      <c r="D66" s="7">
        <f t="shared" si="0"/>
        <v>625917</v>
      </c>
    </row>
    <row r="67" s="1" customFormat="1" ht="15.5" spans="1:4">
      <c r="A67" s="3" t="s">
        <v>69</v>
      </c>
      <c r="B67" s="7">
        <v>422189</v>
      </c>
      <c r="C67" s="7">
        <v>212193</v>
      </c>
      <c r="D67" s="7">
        <f t="shared" ref="D67:D72" si="1">C67+B67</f>
        <v>634382</v>
      </c>
    </row>
    <row r="68" s="1" customFormat="1" ht="15.5" spans="1:4">
      <c r="A68" s="3" t="s">
        <v>70</v>
      </c>
      <c r="B68" s="7">
        <v>304268</v>
      </c>
      <c r="C68" s="7">
        <v>232292</v>
      </c>
      <c r="D68" s="7">
        <f t="shared" si="1"/>
        <v>536560</v>
      </c>
    </row>
    <row r="69" s="1" customFormat="1" ht="15.5" spans="1:4">
      <c r="A69" s="3" t="s">
        <v>71</v>
      </c>
      <c r="B69" s="7">
        <v>367653</v>
      </c>
      <c r="C69" s="7">
        <v>239578</v>
      </c>
      <c r="D69" s="7">
        <f t="shared" si="1"/>
        <v>607231</v>
      </c>
    </row>
    <row r="70" s="1" customFormat="1" ht="15.5" spans="1:4">
      <c r="A70" s="3" t="s">
        <v>72</v>
      </c>
      <c r="B70" s="7">
        <v>280458</v>
      </c>
      <c r="C70" s="7">
        <v>250205</v>
      </c>
      <c r="D70" s="7">
        <f t="shared" si="1"/>
        <v>530663</v>
      </c>
    </row>
    <row r="71" s="1" customFormat="1" ht="15.5" spans="1:4">
      <c r="A71" s="3" t="s">
        <v>73</v>
      </c>
      <c r="B71" s="7">
        <v>344565</v>
      </c>
      <c r="C71" s="7">
        <v>211153</v>
      </c>
      <c r="D71" s="7">
        <f t="shared" si="1"/>
        <v>555718</v>
      </c>
    </row>
    <row r="72" s="1" customFormat="1" ht="16.25" spans="1:4">
      <c r="A72" s="8" t="s">
        <v>74</v>
      </c>
      <c r="B72" s="9">
        <v>339086</v>
      </c>
      <c r="C72" s="9">
        <v>253515</v>
      </c>
      <c r="D72" s="9">
        <f t="shared" si="1"/>
        <v>592601</v>
      </c>
    </row>
  </sheetData>
  <mergeCells count="1">
    <mergeCell ref="A1:D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31025</dc:creator>
  <cp:lastModifiedBy>king</cp:lastModifiedBy>
  <dcterms:created xsi:type="dcterms:W3CDTF">2024-01-22T11:01:00Z</dcterms:created>
  <dcterms:modified xsi:type="dcterms:W3CDTF">2024-06-17T12:00:2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C7D7D61EB354E4D995ABDF4F5602402_11</vt:lpwstr>
  </property>
  <property fmtid="{D5CDD505-2E9C-101B-9397-08002B2CF9AE}" pid="3" name="KSOProductBuildVer">
    <vt:lpwstr>2052-12.1.0.16729</vt:lpwstr>
  </property>
</Properties>
</file>